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oehrmali\Desktop\2022-05-23 MOEHRMALI\Forschung\CUP\Submission\Nature Communications\Final\Supplementary\"/>
    </mc:Choice>
  </mc:AlternateContent>
  <bookViews>
    <workbookView xWindow="0" yWindow="456" windowWidth="28800" windowHeight="16476"/>
  </bookViews>
  <sheets>
    <sheet name="11 applied rec therapies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21" i="3" l="1"/>
  <c r="AQ12" i="3"/>
  <c r="AQ3" i="3"/>
  <c r="AN3" i="3"/>
  <c r="AN12" i="3"/>
  <c r="AL21" i="3"/>
  <c r="AL12" i="3"/>
  <c r="AL3" i="3"/>
  <c r="AF21" i="3"/>
  <c r="AF12" i="3"/>
  <c r="AF3" i="3"/>
  <c r="AC3" i="3"/>
  <c r="AC12" i="3"/>
  <c r="AA21" i="3"/>
  <c r="AA12" i="3"/>
  <c r="AA3" i="3"/>
  <c r="U3" i="3"/>
  <c r="U9" i="3"/>
  <c r="U10" i="3"/>
  <c r="U12" i="3"/>
  <c r="U21" i="3"/>
  <c r="R3" i="3"/>
  <c r="R9" i="3"/>
  <c r="R10" i="3"/>
  <c r="R13" i="3"/>
  <c r="R21" i="3"/>
  <c r="R22" i="3"/>
  <c r="P22" i="3"/>
  <c r="P21" i="3"/>
  <c r="P19" i="3"/>
  <c r="P18" i="3"/>
  <c r="P13" i="3"/>
  <c r="P12" i="3"/>
  <c r="P10" i="3"/>
  <c r="P9" i="3"/>
  <c r="P3" i="3"/>
  <c r="K7" i="3"/>
  <c r="K9" i="3"/>
  <c r="K11" i="3"/>
  <c r="K12" i="3"/>
  <c r="K14" i="3"/>
  <c r="K15" i="3"/>
  <c r="K16" i="3"/>
  <c r="K18" i="3"/>
  <c r="K20" i="3"/>
  <c r="K21" i="3"/>
  <c r="K22" i="3"/>
  <c r="K3" i="3"/>
  <c r="H4" i="3"/>
  <c r="H5" i="3"/>
  <c r="H6" i="3"/>
  <c r="H7" i="3"/>
  <c r="H9" i="3"/>
  <c r="H10" i="3"/>
  <c r="H11" i="3"/>
  <c r="H13" i="3"/>
  <c r="H14" i="3"/>
  <c r="H15" i="3"/>
  <c r="H17" i="3"/>
  <c r="H18" i="3"/>
  <c r="H19" i="3"/>
  <c r="H21" i="3"/>
  <c r="H22" i="3"/>
  <c r="H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3" i="3"/>
</calcChain>
</file>

<file path=xl/sharedStrings.xml><?xml version="1.0" encoding="utf-8"?>
<sst xmlns="http://schemas.openxmlformats.org/spreadsheetml/2006/main" count="747" uniqueCount="110">
  <si>
    <t>x</t>
  </si>
  <si>
    <t>MR</t>
  </si>
  <si>
    <t>PR</t>
  </si>
  <si>
    <t>CHEMO</t>
  </si>
  <si>
    <t>PD</t>
  </si>
  <si>
    <t>IMMUNO</t>
  </si>
  <si>
    <t>SD</t>
  </si>
  <si>
    <t>CR</t>
  </si>
  <si>
    <t>pazopanib</t>
  </si>
  <si>
    <t>pembrolizumab</t>
  </si>
  <si>
    <t>best response rt</t>
  </si>
  <si>
    <t>class ft 1</t>
  </si>
  <si>
    <t>class ft 1 - combination</t>
  </si>
  <si>
    <t>best response ft1</t>
  </si>
  <si>
    <t>ft 1 is a recommended therapy</t>
  </si>
  <si>
    <t>class ft2</t>
  </si>
  <si>
    <t>class ft2 - combination</t>
  </si>
  <si>
    <t>best response ft2</t>
  </si>
  <si>
    <t>ft 2 is a recommended therapy</t>
  </si>
  <si>
    <t>class rt</t>
  </si>
  <si>
    <t>class rt - combination</t>
  </si>
  <si>
    <t>start rt</t>
  </si>
  <si>
    <t>end rt</t>
  </si>
  <si>
    <t>nivolumab</t>
  </si>
  <si>
    <t>olaparib</t>
  </si>
  <si>
    <t>dasatinib</t>
  </si>
  <si>
    <t>crizotinib</t>
  </si>
  <si>
    <t>vismodegib</t>
  </si>
  <si>
    <t>atezolizumab</t>
  </si>
  <si>
    <t>sorafenib</t>
  </si>
  <si>
    <t>folfox</t>
  </si>
  <si>
    <t>topotecan</t>
  </si>
  <si>
    <t>carboplatin + paclitaxel</t>
  </si>
  <si>
    <t>ceritinib</t>
  </si>
  <si>
    <t>alectinib</t>
  </si>
  <si>
    <t>trastuzumab</t>
  </si>
  <si>
    <t>cabozantinib</t>
  </si>
  <si>
    <t>pembrolizumab + mek-inhibitor</t>
  </si>
  <si>
    <t xml:space="preserve">carboplatin mono      </t>
  </si>
  <si>
    <t>pd rt</t>
  </si>
  <si>
    <t>nivolumab + metformin</t>
  </si>
  <si>
    <t>cetuximab + carboplatin + paclitaxel</t>
  </si>
  <si>
    <t>nintedanib + docetaxel</t>
  </si>
  <si>
    <t>nivolumab + ipilimumab</t>
  </si>
  <si>
    <t>atezolizumab + cobimetinib</t>
  </si>
  <si>
    <t>CUP-ID</t>
  </si>
  <si>
    <t>CUP-51</t>
  </si>
  <si>
    <t>CUP-69</t>
  </si>
  <si>
    <t>CUP-38</t>
  </si>
  <si>
    <t>CUP-21</t>
  </si>
  <si>
    <t>CUP-41</t>
  </si>
  <si>
    <t>CUP-25</t>
  </si>
  <si>
    <t>CUP-16</t>
  </si>
  <si>
    <t>CUP-49</t>
  </si>
  <si>
    <t>CUP-15</t>
  </si>
  <si>
    <t>CUP-08</t>
  </si>
  <si>
    <t>CUP-18</t>
  </si>
  <si>
    <t>CUP-70</t>
  </si>
  <si>
    <t>CUP-42</t>
  </si>
  <si>
    <t>CUP-02</t>
  </si>
  <si>
    <t>CUP-48</t>
  </si>
  <si>
    <t>CUP-62</t>
  </si>
  <si>
    <t>CUP-39</t>
  </si>
  <si>
    <t>CUP-20</t>
  </si>
  <si>
    <t>CUP-57</t>
  </si>
  <si>
    <t>CUP-05</t>
  </si>
  <si>
    <t>TARGETED</t>
  </si>
  <si>
    <t>HORMONAL</t>
  </si>
  <si>
    <t>class ft3</t>
  </si>
  <si>
    <t>class ft3 - combination</t>
  </si>
  <si>
    <t>best response ft3</t>
  </si>
  <si>
    <t>ft 3 is a recommended therapy</t>
  </si>
  <si>
    <t>brigatinib</t>
  </si>
  <si>
    <t>carboplatin mono</t>
  </si>
  <si>
    <t>olaparib + gemcitabine</t>
  </si>
  <si>
    <t>rt</t>
  </si>
  <si>
    <t>recommended therapy</t>
  </si>
  <si>
    <t>treatment rt</t>
  </si>
  <si>
    <t>treatment ft1</t>
  </si>
  <si>
    <t>treatment ft2</t>
  </si>
  <si>
    <t>treatment ft3</t>
  </si>
  <si>
    <t>end of recommended therapy (days after the beginning of the first applied previous therapy, pt1)</t>
  </si>
  <si>
    <t>start of recommended therapy (days after the beginning of the first applied previous therapy, pt1)</t>
  </si>
  <si>
    <t>first progression within/ after recommended therapy (days after the beginning of the first applied previous therapy, pt1)</t>
  </si>
  <si>
    <t>bicalutamid + leuprorelin + nab-paclitaxel</t>
  </si>
  <si>
    <t>start rt (months)</t>
  </si>
  <si>
    <t>start rt (days)</t>
  </si>
  <si>
    <t>pd rt (months)</t>
  </si>
  <si>
    <t>end rt (months)</t>
  </si>
  <si>
    <t>end rt (days)</t>
  </si>
  <si>
    <t>pd rt (days)</t>
  </si>
  <si>
    <t>start ft (months)</t>
  </si>
  <si>
    <t>end ft (months)</t>
  </si>
  <si>
    <t>pd ft (months)</t>
  </si>
  <si>
    <t>start ft1 (days)</t>
  </si>
  <si>
    <t>end ft1 (days)</t>
  </si>
  <si>
    <t>pd ft1 (days)</t>
  </si>
  <si>
    <t>start ft2 (days)</t>
  </si>
  <si>
    <t>end ft2 (days)</t>
  </si>
  <si>
    <t>pd ft2 (days)</t>
  </si>
  <si>
    <t>start ft3  (days)</t>
  </si>
  <si>
    <t>end ft3  (days)</t>
  </si>
  <si>
    <t>pd ft3 (days)</t>
  </si>
  <si>
    <t>start ft2 (months)</t>
  </si>
  <si>
    <t>end ft2 (months)</t>
  </si>
  <si>
    <t>pd ft2 (months)</t>
  </si>
  <si>
    <t>start ft3 (months)</t>
  </si>
  <si>
    <t>end ft3 (months)</t>
  </si>
  <si>
    <t>pd ft3 (months)</t>
  </si>
  <si>
    <t>Supplementary Data 11: Applied recommended therap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u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2" fillId="0" borderId="0" xfId="0" applyNumberFormat="1" applyFont="1" applyAlignment="1">
      <alignment horizontal="left" wrapText="1"/>
    </xf>
    <xf numFmtId="2" fontId="2" fillId="0" borderId="0" xfId="0" applyNumberFormat="1" applyFont="1" applyAlignment="1">
      <alignment horizont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2" fontId="1" fillId="3" borderId="1" xfId="0" applyNumberFormat="1" applyFont="1" applyFill="1" applyBorder="1" applyAlignment="1">
      <alignment horizontal="center" vertical="center" wrapText="1"/>
    </xf>
    <xf numFmtId="2" fontId="1" fillId="4" borderId="1" xfId="0" applyNumberFormat="1" applyFont="1" applyFill="1" applyBorder="1" applyAlignment="1">
      <alignment horizontal="center" vertical="center" wrapText="1"/>
    </xf>
    <xf numFmtId="2" fontId="1" fillId="5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Alignment="1">
      <alignment horizontal="center" wrapText="1"/>
    </xf>
    <xf numFmtId="2" fontId="3" fillId="0" borderId="0" xfId="0" applyNumberFormat="1" applyFont="1" applyFill="1" applyAlignment="1">
      <alignment horizontal="center" wrapText="1"/>
    </xf>
    <xf numFmtId="2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wrapText="1"/>
    </xf>
    <xf numFmtId="2" fontId="3" fillId="0" borderId="0" xfId="0" applyNumberFormat="1" applyFont="1" applyAlignment="1">
      <alignment horizontal="center" wrapText="1"/>
    </xf>
    <xf numFmtId="2" fontId="2" fillId="0" borderId="0" xfId="0" applyNumberFormat="1" applyFont="1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53"/>
  <sheetViews>
    <sheetView tabSelected="1" zoomScale="90" zoomScaleNormal="110"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J1"/>
    </sheetView>
  </sheetViews>
  <sheetFormatPr baseColWidth="10" defaultColWidth="13.69921875" defaultRowHeight="13.8" x14ac:dyDescent="0.25"/>
  <cols>
    <col min="1" max="16384" width="13.69921875" style="2"/>
  </cols>
  <sheetData>
    <row r="1" spans="1:44" x14ac:dyDescent="0.25">
      <c r="A1" s="15" t="s">
        <v>109</v>
      </c>
      <c r="B1" s="15"/>
      <c r="C1" s="15"/>
      <c r="D1" s="15"/>
      <c r="E1" s="15"/>
      <c r="F1" s="15"/>
      <c r="G1" s="15"/>
      <c r="H1" s="15"/>
      <c r="I1" s="15"/>
      <c r="J1" s="15"/>
      <c r="K1" s="1"/>
    </row>
    <row r="2" spans="1:44" s="8" customFormat="1" ht="41.4" x14ac:dyDescent="0.3">
      <c r="A2" s="3" t="s">
        <v>45</v>
      </c>
      <c r="B2" s="4" t="s">
        <v>19</v>
      </c>
      <c r="C2" s="4" t="s">
        <v>20</v>
      </c>
      <c r="D2" s="4" t="s">
        <v>77</v>
      </c>
      <c r="E2" s="4" t="s">
        <v>86</v>
      </c>
      <c r="F2" s="4" t="s">
        <v>85</v>
      </c>
      <c r="G2" s="4" t="s">
        <v>89</v>
      </c>
      <c r="H2" s="4" t="s">
        <v>88</v>
      </c>
      <c r="I2" s="4" t="s">
        <v>10</v>
      </c>
      <c r="J2" s="4" t="s">
        <v>90</v>
      </c>
      <c r="K2" s="4" t="s">
        <v>87</v>
      </c>
      <c r="L2" s="5" t="s">
        <v>11</v>
      </c>
      <c r="M2" s="5" t="s">
        <v>12</v>
      </c>
      <c r="N2" s="5" t="s">
        <v>78</v>
      </c>
      <c r="O2" s="5" t="s">
        <v>94</v>
      </c>
      <c r="P2" s="5" t="s">
        <v>91</v>
      </c>
      <c r="Q2" s="5" t="s">
        <v>95</v>
      </c>
      <c r="R2" s="5" t="s">
        <v>92</v>
      </c>
      <c r="S2" s="5" t="s">
        <v>13</v>
      </c>
      <c r="T2" s="5" t="s">
        <v>96</v>
      </c>
      <c r="U2" s="5" t="s">
        <v>93</v>
      </c>
      <c r="V2" s="5" t="s">
        <v>14</v>
      </c>
      <c r="W2" s="6" t="s">
        <v>15</v>
      </c>
      <c r="X2" s="6" t="s">
        <v>16</v>
      </c>
      <c r="Y2" s="6" t="s">
        <v>79</v>
      </c>
      <c r="Z2" s="6" t="s">
        <v>97</v>
      </c>
      <c r="AA2" s="6" t="s">
        <v>103</v>
      </c>
      <c r="AB2" s="6" t="s">
        <v>98</v>
      </c>
      <c r="AC2" s="6" t="s">
        <v>104</v>
      </c>
      <c r="AD2" s="6" t="s">
        <v>17</v>
      </c>
      <c r="AE2" s="6" t="s">
        <v>99</v>
      </c>
      <c r="AF2" s="6" t="s">
        <v>105</v>
      </c>
      <c r="AG2" s="6" t="s">
        <v>18</v>
      </c>
      <c r="AH2" s="7" t="s">
        <v>68</v>
      </c>
      <c r="AI2" s="7" t="s">
        <v>69</v>
      </c>
      <c r="AJ2" s="7" t="s">
        <v>80</v>
      </c>
      <c r="AK2" s="7" t="s">
        <v>100</v>
      </c>
      <c r="AL2" s="7" t="s">
        <v>106</v>
      </c>
      <c r="AM2" s="7" t="s">
        <v>101</v>
      </c>
      <c r="AN2" s="7" t="s">
        <v>107</v>
      </c>
      <c r="AO2" s="7" t="s">
        <v>70</v>
      </c>
      <c r="AP2" s="7" t="s">
        <v>102</v>
      </c>
      <c r="AQ2" s="7" t="s">
        <v>108</v>
      </c>
      <c r="AR2" s="7" t="s">
        <v>71</v>
      </c>
    </row>
    <row r="3" spans="1:44" s="9" customFormat="1" x14ac:dyDescent="0.25">
      <c r="A3" s="2" t="s">
        <v>59</v>
      </c>
      <c r="B3" s="9" t="s">
        <v>66</v>
      </c>
      <c r="C3" s="9" t="s">
        <v>0</v>
      </c>
      <c r="D3" s="9" t="s">
        <v>26</v>
      </c>
      <c r="E3" s="9">
        <v>64</v>
      </c>
      <c r="F3" s="9">
        <f>E3/(365/12)</f>
        <v>2.1041095890410957</v>
      </c>
      <c r="G3" s="9">
        <v>245</v>
      </c>
      <c r="H3" s="9">
        <f>G3/(365/12)</f>
        <v>8.0547945205479454</v>
      </c>
      <c r="I3" s="9" t="s">
        <v>2</v>
      </c>
      <c r="J3" s="9">
        <v>235</v>
      </c>
      <c r="K3" s="9">
        <f>J3/(365/12)</f>
        <v>7.7260273972602738</v>
      </c>
      <c r="L3" s="9" t="s">
        <v>66</v>
      </c>
      <c r="M3" s="9" t="s">
        <v>0</v>
      </c>
      <c r="N3" s="9" t="s">
        <v>33</v>
      </c>
      <c r="O3" s="9">
        <v>245</v>
      </c>
      <c r="P3" s="9">
        <f>O3/(365/12)</f>
        <v>8.0547945205479454</v>
      </c>
      <c r="Q3" s="9">
        <v>555</v>
      </c>
      <c r="R3" s="9">
        <f>Q3/(365/12)</f>
        <v>18.246575342465754</v>
      </c>
      <c r="S3" s="9" t="s">
        <v>6</v>
      </c>
      <c r="T3" s="9">
        <v>555</v>
      </c>
      <c r="U3" s="9">
        <f>T3/(365/12)</f>
        <v>18.246575342465754</v>
      </c>
      <c r="V3" s="9">
        <v>1</v>
      </c>
      <c r="W3" s="9" t="s">
        <v>66</v>
      </c>
      <c r="X3" s="9" t="s">
        <v>0</v>
      </c>
      <c r="Y3" s="9" t="s">
        <v>34</v>
      </c>
      <c r="Z3" s="9">
        <v>555</v>
      </c>
      <c r="AA3" s="9">
        <f>Z3/(365/12)</f>
        <v>18.246575342465754</v>
      </c>
      <c r="AB3" s="9">
        <v>680</v>
      </c>
      <c r="AC3" s="9">
        <f>AB3/(365/12)</f>
        <v>22.356164383561644</v>
      </c>
      <c r="AD3" s="9" t="s">
        <v>4</v>
      </c>
      <c r="AE3" s="9">
        <v>647</v>
      </c>
      <c r="AF3" s="9">
        <f>AE3/(365/12)</f>
        <v>21.271232876712329</v>
      </c>
      <c r="AG3" s="9">
        <v>1</v>
      </c>
      <c r="AH3" s="9" t="s">
        <v>66</v>
      </c>
      <c r="AI3" s="9" t="s">
        <v>0</v>
      </c>
      <c r="AJ3" s="9" t="s">
        <v>72</v>
      </c>
      <c r="AK3" s="9">
        <v>719</v>
      </c>
      <c r="AL3" s="9">
        <f>AK3/(365/12)</f>
        <v>23.638356164383559</v>
      </c>
      <c r="AM3" s="9">
        <v>771</v>
      </c>
      <c r="AN3" s="9">
        <f>AM3/(365/12)</f>
        <v>25.347945205479451</v>
      </c>
      <c r="AO3" s="9" t="s">
        <v>4</v>
      </c>
      <c r="AP3" s="9">
        <v>771</v>
      </c>
      <c r="AQ3" s="9">
        <f>AP3/(365/12)</f>
        <v>25.347945205479451</v>
      </c>
      <c r="AR3" s="9">
        <v>1</v>
      </c>
    </row>
    <row r="4" spans="1:44" s="9" customFormat="1" x14ac:dyDescent="0.25">
      <c r="A4" s="2" t="s">
        <v>65</v>
      </c>
      <c r="B4" s="9" t="s">
        <v>66</v>
      </c>
      <c r="C4" s="9" t="s">
        <v>0</v>
      </c>
      <c r="D4" s="9" t="s">
        <v>29</v>
      </c>
      <c r="E4" s="9">
        <v>304</v>
      </c>
      <c r="F4" s="9">
        <f t="shared" ref="F4:F22" si="0">E4/(365/12)</f>
        <v>9.9945205479452053</v>
      </c>
      <c r="G4" s="9">
        <v>396</v>
      </c>
      <c r="H4" s="9">
        <f t="shared" ref="H4:H22" si="1">G4/(365/12)</f>
        <v>13.019178082191781</v>
      </c>
      <c r="I4" s="9" t="s">
        <v>4</v>
      </c>
      <c r="J4" s="9" t="s">
        <v>0</v>
      </c>
      <c r="K4" s="9" t="s">
        <v>0</v>
      </c>
      <c r="L4" s="9" t="s">
        <v>0</v>
      </c>
      <c r="M4" s="9" t="s">
        <v>0</v>
      </c>
      <c r="N4" s="9" t="s">
        <v>0</v>
      </c>
      <c r="O4" s="9" t="s">
        <v>0</v>
      </c>
      <c r="P4" s="9" t="s">
        <v>0</v>
      </c>
      <c r="Q4" s="9" t="s">
        <v>0</v>
      </c>
      <c r="R4" s="9" t="s">
        <v>0</v>
      </c>
      <c r="S4" s="9" t="s">
        <v>0</v>
      </c>
      <c r="T4" s="9" t="s">
        <v>0</v>
      </c>
      <c r="U4" s="9" t="s">
        <v>0</v>
      </c>
      <c r="V4" s="9" t="s">
        <v>0</v>
      </c>
      <c r="W4" s="9" t="s">
        <v>0</v>
      </c>
      <c r="X4" s="9" t="s">
        <v>0</v>
      </c>
      <c r="Y4" s="9" t="s">
        <v>0</v>
      </c>
      <c r="Z4" s="9" t="s">
        <v>0</v>
      </c>
      <c r="AA4" s="9" t="s">
        <v>0</v>
      </c>
      <c r="AB4" s="9" t="s">
        <v>0</v>
      </c>
      <c r="AC4" s="9" t="s">
        <v>0</v>
      </c>
      <c r="AD4" s="9" t="s">
        <v>0</v>
      </c>
      <c r="AE4" s="9" t="s">
        <v>0</v>
      </c>
      <c r="AF4" s="9" t="s">
        <v>0</v>
      </c>
      <c r="AG4" s="9" t="s">
        <v>0</v>
      </c>
      <c r="AH4" s="9" t="s">
        <v>0</v>
      </c>
      <c r="AI4" s="9" t="s">
        <v>0</v>
      </c>
      <c r="AJ4" s="9" t="s">
        <v>0</v>
      </c>
      <c r="AK4" s="9" t="s">
        <v>0</v>
      </c>
      <c r="AL4" s="9" t="s">
        <v>0</v>
      </c>
      <c r="AM4" s="9" t="s">
        <v>0</v>
      </c>
      <c r="AN4" s="9" t="s">
        <v>0</v>
      </c>
      <c r="AO4" s="9" t="s">
        <v>0</v>
      </c>
      <c r="AP4" s="9" t="s">
        <v>0</v>
      </c>
      <c r="AQ4" s="9" t="s">
        <v>0</v>
      </c>
      <c r="AR4" s="9" t="s">
        <v>0</v>
      </c>
    </row>
    <row r="5" spans="1:44" s="9" customFormat="1" ht="27.6" x14ac:dyDescent="0.25">
      <c r="A5" s="2" t="s">
        <v>55</v>
      </c>
      <c r="B5" s="9" t="s">
        <v>66</v>
      </c>
      <c r="C5" s="9" t="s">
        <v>3</v>
      </c>
      <c r="D5" s="9" t="s">
        <v>74</v>
      </c>
      <c r="E5" s="9">
        <v>273</v>
      </c>
      <c r="F5" s="9">
        <f t="shared" si="0"/>
        <v>8.9753424657534246</v>
      </c>
      <c r="G5" s="9">
        <v>644</v>
      </c>
      <c r="H5" s="9">
        <f t="shared" si="1"/>
        <v>21.172602739726027</v>
      </c>
      <c r="I5" s="9" t="s">
        <v>2</v>
      </c>
      <c r="J5" s="9" t="s">
        <v>0</v>
      </c>
      <c r="K5" s="9" t="s">
        <v>0</v>
      </c>
      <c r="L5" s="9" t="s">
        <v>0</v>
      </c>
      <c r="M5" s="9" t="s">
        <v>0</v>
      </c>
      <c r="N5" s="9" t="s">
        <v>0</v>
      </c>
      <c r="O5" s="9" t="s">
        <v>0</v>
      </c>
      <c r="P5" s="9" t="s">
        <v>0</v>
      </c>
      <c r="Q5" s="9" t="s">
        <v>0</v>
      </c>
      <c r="R5" s="9" t="s">
        <v>0</v>
      </c>
      <c r="S5" s="9" t="s">
        <v>0</v>
      </c>
      <c r="T5" s="9" t="s">
        <v>0</v>
      </c>
      <c r="U5" s="9" t="s">
        <v>0</v>
      </c>
      <c r="V5" s="9" t="s">
        <v>0</v>
      </c>
      <c r="W5" s="9" t="s">
        <v>0</v>
      </c>
      <c r="X5" s="9" t="s">
        <v>0</v>
      </c>
      <c r="Y5" s="9" t="s">
        <v>0</v>
      </c>
      <c r="Z5" s="9" t="s">
        <v>0</v>
      </c>
      <c r="AA5" s="9" t="s">
        <v>0</v>
      </c>
      <c r="AB5" s="9" t="s">
        <v>0</v>
      </c>
      <c r="AC5" s="9" t="s">
        <v>0</v>
      </c>
      <c r="AD5" s="9" t="s">
        <v>0</v>
      </c>
      <c r="AE5" s="9" t="s">
        <v>0</v>
      </c>
      <c r="AF5" s="9" t="s">
        <v>0</v>
      </c>
      <c r="AG5" s="9" t="s">
        <v>0</v>
      </c>
      <c r="AH5" s="9" t="s">
        <v>0</v>
      </c>
      <c r="AI5" s="9" t="s">
        <v>0</v>
      </c>
      <c r="AJ5" s="9" t="s">
        <v>0</v>
      </c>
      <c r="AK5" s="9" t="s">
        <v>0</v>
      </c>
      <c r="AL5" s="9" t="s">
        <v>0</v>
      </c>
      <c r="AM5" s="9" t="s">
        <v>0</v>
      </c>
      <c r="AN5" s="9" t="s">
        <v>0</v>
      </c>
      <c r="AO5" s="9" t="s">
        <v>0</v>
      </c>
      <c r="AP5" s="9" t="s">
        <v>0</v>
      </c>
      <c r="AQ5" s="9" t="s">
        <v>0</v>
      </c>
      <c r="AR5" s="9" t="s">
        <v>0</v>
      </c>
    </row>
    <row r="6" spans="1:44" s="9" customFormat="1" x14ac:dyDescent="0.25">
      <c r="A6" s="2" t="s">
        <v>54</v>
      </c>
      <c r="B6" s="9" t="s">
        <v>66</v>
      </c>
      <c r="C6" s="9" t="s">
        <v>0</v>
      </c>
      <c r="D6" s="9" t="s">
        <v>8</v>
      </c>
      <c r="E6" s="9">
        <v>140</v>
      </c>
      <c r="F6" s="9">
        <f t="shared" si="0"/>
        <v>4.602739726027397</v>
      </c>
      <c r="G6" s="9">
        <v>475</v>
      </c>
      <c r="H6" s="9">
        <f t="shared" si="1"/>
        <v>15.616438356164384</v>
      </c>
      <c r="I6" s="9" t="s">
        <v>2</v>
      </c>
      <c r="J6" s="9" t="s">
        <v>0</v>
      </c>
      <c r="K6" s="9" t="s">
        <v>0</v>
      </c>
      <c r="L6" s="9" t="s">
        <v>0</v>
      </c>
      <c r="M6" s="9" t="s">
        <v>0</v>
      </c>
      <c r="N6" s="9" t="s">
        <v>0</v>
      </c>
      <c r="O6" s="9" t="s">
        <v>0</v>
      </c>
      <c r="P6" s="9" t="s">
        <v>0</v>
      </c>
      <c r="Q6" s="9" t="s">
        <v>0</v>
      </c>
      <c r="R6" s="9" t="s">
        <v>0</v>
      </c>
      <c r="S6" s="9" t="s">
        <v>0</v>
      </c>
      <c r="T6" s="9" t="s">
        <v>0</v>
      </c>
      <c r="U6" s="9" t="s">
        <v>0</v>
      </c>
      <c r="V6" s="9" t="s">
        <v>0</v>
      </c>
      <c r="W6" s="9" t="s">
        <v>0</v>
      </c>
      <c r="X6" s="9" t="s">
        <v>0</v>
      </c>
      <c r="Y6" s="9" t="s">
        <v>0</v>
      </c>
      <c r="Z6" s="9" t="s">
        <v>0</v>
      </c>
      <c r="AA6" s="9" t="s">
        <v>0</v>
      </c>
      <c r="AB6" s="9" t="s">
        <v>0</v>
      </c>
      <c r="AC6" s="9" t="s">
        <v>0</v>
      </c>
      <c r="AD6" s="9" t="s">
        <v>0</v>
      </c>
      <c r="AE6" s="9" t="s">
        <v>0</v>
      </c>
      <c r="AF6" s="9" t="s">
        <v>0</v>
      </c>
      <c r="AG6" s="9" t="s">
        <v>0</v>
      </c>
      <c r="AH6" s="9" t="s">
        <v>0</v>
      </c>
      <c r="AI6" s="9" t="s">
        <v>0</v>
      </c>
      <c r="AJ6" s="9" t="s">
        <v>0</v>
      </c>
      <c r="AK6" s="9" t="s">
        <v>0</v>
      </c>
      <c r="AL6" s="9" t="s">
        <v>0</v>
      </c>
      <c r="AM6" s="9" t="s">
        <v>0</v>
      </c>
      <c r="AN6" s="9" t="s">
        <v>0</v>
      </c>
      <c r="AO6" s="9" t="s">
        <v>0</v>
      </c>
      <c r="AP6" s="9" t="s">
        <v>0</v>
      </c>
      <c r="AQ6" s="9" t="s">
        <v>0</v>
      </c>
      <c r="AR6" s="9" t="s">
        <v>0</v>
      </c>
    </row>
    <row r="7" spans="1:44" s="9" customFormat="1" x14ac:dyDescent="0.25">
      <c r="A7" s="2" t="s">
        <v>52</v>
      </c>
      <c r="B7" s="9" t="s">
        <v>5</v>
      </c>
      <c r="C7" s="9" t="s">
        <v>0</v>
      </c>
      <c r="D7" s="9" t="s">
        <v>23</v>
      </c>
      <c r="E7" s="9">
        <v>884</v>
      </c>
      <c r="F7" s="9">
        <f t="shared" si="0"/>
        <v>29.063013698630137</v>
      </c>
      <c r="G7" s="9">
        <v>920</v>
      </c>
      <c r="H7" s="9">
        <f t="shared" si="1"/>
        <v>30.246575342465754</v>
      </c>
      <c r="I7" s="9" t="s">
        <v>4</v>
      </c>
      <c r="J7" s="9">
        <v>934</v>
      </c>
      <c r="K7" s="9">
        <f t="shared" ref="K7:K22" si="2">J7/(365/12)</f>
        <v>30.706849315068492</v>
      </c>
      <c r="L7" s="9" t="s">
        <v>0</v>
      </c>
      <c r="M7" s="9" t="s">
        <v>0</v>
      </c>
      <c r="N7" s="9" t="s">
        <v>0</v>
      </c>
      <c r="O7" s="9" t="s">
        <v>0</v>
      </c>
      <c r="P7" s="9" t="s">
        <v>0</v>
      </c>
      <c r="Q7" s="9" t="s">
        <v>0</v>
      </c>
      <c r="R7" s="9" t="s">
        <v>0</v>
      </c>
      <c r="S7" s="9" t="s">
        <v>0</v>
      </c>
      <c r="T7" s="9" t="s">
        <v>0</v>
      </c>
      <c r="U7" s="9" t="s">
        <v>0</v>
      </c>
      <c r="V7" s="9" t="s">
        <v>0</v>
      </c>
      <c r="W7" s="9" t="s">
        <v>0</v>
      </c>
      <c r="X7" s="9" t="s">
        <v>0</v>
      </c>
      <c r="Y7" s="9" t="s">
        <v>0</v>
      </c>
      <c r="Z7" s="9" t="s">
        <v>0</v>
      </c>
      <c r="AA7" s="9" t="s">
        <v>0</v>
      </c>
      <c r="AB7" s="9" t="s">
        <v>0</v>
      </c>
      <c r="AC7" s="9" t="s">
        <v>0</v>
      </c>
      <c r="AD7" s="9" t="s">
        <v>0</v>
      </c>
      <c r="AE7" s="9" t="s">
        <v>0</v>
      </c>
      <c r="AF7" s="9" t="s">
        <v>0</v>
      </c>
      <c r="AG7" s="9" t="s">
        <v>0</v>
      </c>
      <c r="AH7" s="9" t="s">
        <v>0</v>
      </c>
      <c r="AI7" s="9" t="s">
        <v>0</v>
      </c>
      <c r="AJ7" s="9" t="s">
        <v>0</v>
      </c>
      <c r="AK7" s="9" t="s">
        <v>0</v>
      </c>
      <c r="AL7" s="9" t="s">
        <v>0</v>
      </c>
      <c r="AM7" s="9" t="s">
        <v>0</v>
      </c>
      <c r="AN7" s="9" t="s">
        <v>0</v>
      </c>
      <c r="AO7" s="9" t="s">
        <v>0</v>
      </c>
      <c r="AP7" s="9" t="s">
        <v>0</v>
      </c>
      <c r="AQ7" s="9" t="s">
        <v>0</v>
      </c>
      <c r="AR7" s="9" t="s">
        <v>0</v>
      </c>
    </row>
    <row r="8" spans="1:44" s="9" customFormat="1" x14ac:dyDescent="0.25">
      <c r="A8" s="2" t="s">
        <v>56</v>
      </c>
      <c r="B8" s="9" t="s">
        <v>5</v>
      </c>
      <c r="C8" s="9" t="s">
        <v>0</v>
      </c>
      <c r="D8" s="9" t="s">
        <v>23</v>
      </c>
      <c r="E8" s="9">
        <v>640</v>
      </c>
      <c r="F8" s="9">
        <f t="shared" si="0"/>
        <v>21.041095890410958</v>
      </c>
      <c r="G8" s="9" t="s">
        <v>0</v>
      </c>
      <c r="H8" s="9" t="s">
        <v>0</v>
      </c>
      <c r="I8" s="9" t="s">
        <v>2</v>
      </c>
      <c r="J8" s="9" t="s">
        <v>0</v>
      </c>
      <c r="K8" s="9" t="s">
        <v>0</v>
      </c>
      <c r="L8" s="9" t="s">
        <v>0</v>
      </c>
      <c r="M8" s="9" t="s">
        <v>0</v>
      </c>
      <c r="N8" s="9" t="s">
        <v>0</v>
      </c>
      <c r="O8" s="9" t="s">
        <v>0</v>
      </c>
      <c r="P8" s="9" t="s">
        <v>0</v>
      </c>
      <c r="Q8" s="9" t="s">
        <v>0</v>
      </c>
      <c r="R8" s="9" t="s">
        <v>0</v>
      </c>
      <c r="S8" s="9" t="s">
        <v>0</v>
      </c>
      <c r="T8" s="9" t="s">
        <v>0</v>
      </c>
      <c r="U8" s="9" t="s">
        <v>0</v>
      </c>
      <c r="V8" s="9" t="s">
        <v>0</v>
      </c>
      <c r="W8" s="9" t="s">
        <v>0</v>
      </c>
      <c r="X8" s="9" t="s">
        <v>0</v>
      </c>
      <c r="Y8" s="9" t="s">
        <v>0</v>
      </c>
      <c r="Z8" s="9" t="s">
        <v>0</v>
      </c>
      <c r="AA8" s="9" t="s">
        <v>0</v>
      </c>
      <c r="AB8" s="9" t="s">
        <v>0</v>
      </c>
      <c r="AC8" s="9" t="s">
        <v>0</v>
      </c>
      <c r="AD8" s="9" t="s">
        <v>0</v>
      </c>
      <c r="AE8" s="9" t="s">
        <v>0</v>
      </c>
      <c r="AF8" s="9" t="s">
        <v>0</v>
      </c>
      <c r="AG8" s="9" t="s">
        <v>0</v>
      </c>
      <c r="AH8" s="9" t="s">
        <v>0</v>
      </c>
      <c r="AI8" s="9" t="s">
        <v>0</v>
      </c>
      <c r="AJ8" s="9" t="s">
        <v>0</v>
      </c>
      <c r="AK8" s="9" t="s">
        <v>0</v>
      </c>
      <c r="AL8" s="9" t="s">
        <v>0</v>
      </c>
      <c r="AM8" s="9" t="s">
        <v>0</v>
      </c>
      <c r="AN8" s="9" t="s">
        <v>0</v>
      </c>
      <c r="AO8" s="9" t="s">
        <v>0</v>
      </c>
      <c r="AP8" s="9" t="s">
        <v>0</v>
      </c>
      <c r="AQ8" s="9" t="s">
        <v>0</v>
      </c>
      <c r="AR8" s="9" t="s">
        <v>0</v>
      </c>
    </row>
    <row r="9" spans="1:44" s="9" customFormat="1" x14ac:dyDescent="0.25">
      <c r="A9" s="2" t="s">
        <v>63</v>
      </c>
      <c r="B9" s="9" t="s">
        <v>66</v>
      </c>
      <c r="C9" s="9" t="s">
        <v>0</v>
      </c>
      <c r="D9" s="9" t="s">
        <v>26</v>
      </c>
      <c r="E9" s="9">
        <v>519</v>
      </c>
      <c r="F9" s="9">
        <f t="shared" si="0"/>
        <v>17.063013698630137</v>
      </c>
      <c r="G9" s="9">
        <v>699</v>
      </c>
      <c r="H9" s="9">
        <f t="shared" si="1"/>
        <v>22.980821917808218</v>
      </c>
      <c r="I9" s="9" t="s">
        <v>6</v>
      </c>
      <c r="J9" s="9">
        <v>588</v>
      </c>
      <c r="K9" s="9">
        <f t="shared" si="2"/>
        <v>19.331506849315069</v>
      </c>
      <c r="L9" s="9" t="s">
        <v>66</v>
      </c>
      <c r="M9" s="9" t="s">
        <v>0</v>
      </c>
      <c r="N9" s="9" t="s">
        <v>34</v>
      </c>
      <c r="O9" s="9">
        <v>700</v>
      </c>
      <c r="P9" s="9">
        <f>O9/(365/12)</f>
        <v>23.013698630136986</v>
      </c>
      <c r="Q9" s="9">
        <v>919</v>
      </c>
      <c r="R9" s="9">
        <f>Q9/(365/12)</f>
        <v>30.213698630136985</v>
      </c>
      <c r="S9" s="9" t="s">
        <v>6</v>
      </c>
      <c r="T9" s="9">
        <v>884</v>
      </c>
      <c r="U9" s="9">
        <f>T9/(365/12)</f>
        <v>29.063013698630137</v>
      </c>
      <c r="V9" s="9">
        <v>1</v>
      </c>
      <c r="W9" s="9" t="s">
        <v>0</v>
      </c>
      <c r="X9" s="9" t="s">
        <v>0</v>
      </c>
      <c r="Y9" s="9" t="s">
        <v>0</v>
      </c>
      <c r="Z9" s="9" t="s">
        <v>0</v>
      </c>
      <c r="AA9" s="9" t="s">
        <v>0</v>
      </c>
      <c r="AB9" s="9" t="s">
        <v>0</v>
      </c>
      <c r="AC9" s="9" t="s">
        <v>0</v>
      </c>
      <c r="AD9" s="9" t="s">
        <v>0</v>
      </c>
      <c r="AE9" s="9" t="s">
        <v>0</v>
      </c>
      <c r="AF9" s="9" t="s">
        <v>0</v>
      </c>
      <c r="AG9" s="9" t="s">
        <v>0</v>
      </c>
      <c r="AH9" s="9" t="s">
        <v>0</v>
      </c>
      <c r="AI9" s="9" t="s">
        <v>0</v>
      </c>
      <c r="AJ9" s="9" t="s">
        <v>0</v>
      </c>
      <c r="AK9" s="9" t="s">
        <v>0</v>
      </c>
      <c r="AL9" s="9" t="s">
        <v>0</v>
      </c>
      <c r="AM9" s="9" t="s">
        <v>0</v>
      </c>
      <c r="AN9" s="9" t="s">
        <v>0</v>
      </c>
      <c r="AO9" s="9" t="s">
        <v>0</v>
      </c>
      <c r="AP9" s="9" t="s">
        <v>0</v>
      </c>
      <c r="AQ9" s="9" t="s">
        <v>0</v>
      </c>
      <c r="AR9" s="9" t="s">
        <v>0</v>
      </c>
    </row>
    <row r="10" spans="1:44" s="9" customFormat="1" ht="27.6" x14ac:dyDescent="0.25">
      <c r="A10" s="2" t="s">
        <v>49</v>
      </c>
      <c r="B10" s="9" t="s">
        <v>5</v>
      </c>
      <c r="C10" s="9" t="s">
        <v>0</v>
      </c>
      <c r="D10" s="9" t="s">
        <v>9</v>
      </c>
      <c r="E10" s="9">
        <v>107</v>
      </c>
      <c r="F10" s="9">
        <f t="shared" si="0"/>
        <v>3.517808219178082</v>
      </c>
      <c r="G10" s="9">
        <v>180</v>
      </c>
      <c r="H10" s="9">
        <f t="shared" si="1"/>
        <v>5.9178082191780819</v>
      </c>
      <c r="I10" s="9" t="s">
        <v>0</v>
      </c>
      <c r="J10" s="9" t="s">
        <v>0</v>
      </c>
      <c r="K10" s="9" t="s">
        <v>0</v>
      </c>
      <c r="L10" s="9" t="s">
        <v>5</v>
      </c>
      <c r="M10" s="9" t="s">
        <v>66</v>
      </c>
      <c r="N10" s="9" t="s">
        <v>37</v>
      </c>
      <c r="O10" s="9">
        <v>181</v>
      </c>
      <c r="P10" s="9">
        <f>O10/(365/12)</f>
        <v>5.9506849315068493</v>
      </c>
      <c r="Q10" s="9">
        <v>221</v>
      </c>
      <c r="R10" s="9">
        <f>Q10/(365/12)</f>
        <v>7.2657534246575342</v>
      </c>
      <c r="S10" s="9" t="s">
        <v>4</v>
      </c>
      <c r="T10" s="9">
        <v>221</v>
      </c>
      <c r="U10" s="9">
        <f>T10/(365/12)</f>
        <v>7.2657534246575342</v>
      </c>
      <c r="V10" s="9">
        <v>1</v>
      </c>
      <c r="W10" s="9" t="s">
        <v>0</v>
      </c>
      <c r="X10" s="9" t="s">
        <v>0</v>
      </c>
      <c r="Y10" s="9" t="s">
        <v>0</v>
      </c>
      <c r="Z10" s="9" t="s">
        <v>0</v>
      </c>
      <c r="AA10" s="9" t="s">
        <v>0</v>
      </c>
      <c r="AB10" s="9" t="s">
        <v>0</v>
      </c>
      <c r="AC10" s="9" t="s">
        <v>0</v>
      </c>
      <c r="AD10" s="9" t="s">
        <v>0</v>
      </c>
      <c r="AE10" s="9" t="s">
        <v>0</v>
      </c>
      <c r="AF10" s="9" t="s">
        <v>0</v>
      </c>
      <c r="AG10" s="9" t="s">
        <v>0</v>
      </c>
      <c r="AH10" s="9" t="s">
        <v>0</v>
      </c>
      <c r="AI10" s="9" t="s">
        <v>0</v>
      </c>
      <c r="AJ10" s="9" t="s">
        <v>0</v>
      </c>
      <c r="AK10" s="9" t="s">
        <v>0</v>
      </c>
      <c r="AL10" s="9" t="s">
        <v>0</v>
      </c>
      <c r="AM10" s="9" t="s">
        <v>0</v>
      </c>
      <c r="AN10" s="9" t="s">
        <v>0</v>
      </c>
      <c r="AO10" s="9" t="s">
        <v>0</v>
      </c>
      <c r="AP10" s="9" t="s">
        <v>0</v>
      </c>
      <c r="AQ10" s="9" t="s">
        <v>0</v>
      </c>
      <c r="AR10" s="9" t="s">
        <v>0</v>
      </c>
    </row>
    <row r="11" spans="1:44" s="9" customFormat="1" x14ac:dyDescent="0.25">
      <c r="A11" s="2" t="s">
        <v>51</v>
      </c>
      <c r="B11" s="9" t="s">
        <v>5</v>
      </c>
      <c r="C11" s="9" t="s">
        <v>0</v>
      </c>
      <c r="D11" s="9" t="s">
        <v>23</v>
      </c>
      <c r="E11" s="9">
        <v>59</v>
      </c>
      <c r="F11" s="9">
        <f t="shared" si="0"/>
        <v>1.9397260273972603</v>
      </c>
      <c r="G11" s="9">
        <v>351</v>
      </c>
      <c r="H11" s="9">
        <f t="shared" si="1"/>
        <v>11.53972602739726</v>
      </c>
      <c r="I11" s="9" t="s">
        <v>2</v>
      </c>
      <c r="J11" s="9">
        <v>356</v>
      </c>
      <c r="K11" s="9">
        <f t="shared" si="2"/>
        <v>11.704109589041096</v>
      </c>
      <c r="L11" s="9" t="s">
        <v>0</v>
      </c>
      <c r="M11" s="9" t="s">
        <v>0</v>
      </c>
      <c r="N11" s="9" t="s">
        <v>0</v>
      </c>
      <c r="O11" s="9" t="s">
        <v>0</v>
      </c>
      <c r="P11" s="9" t="s">
        <v>0</v>
      </c>
      <c r="Q11" s="9" t="s">
        <v>0</v>
      </c>
      <c r="R11" s="9" t="s">
        <v>0</v>
      </c>
      <c r="S11" s="9" t="s">
        <v>0</v>
      </c>
      <c r="T11" s="9" t="s">
        <v>0</v>
      </c>
      <c r="V11" s="9" t="s">
        <v>0</v>
      </c>
      <c r="W11" s="9" t="s">
        <v>0</v>
      </c>
      <c r="X11" s="9" t="s">
        <v>0</v>
      </c>
      <c r="Y11" s="9" t="s">
        <v>0</v>
      </c>
      <c r="Z11" s="9" t="s">
        <v>0</v>
      </c>
      <c r="AA11" s="9" t="s">
        <v>0</v>
      </c>
      <c r="AB11" s="9" t="s">
        <v>0</v>
      </c>
      <c r="AC11" s="9" t="s">
        <v>0</v>
      </c>
      <c r="AD11" s="9" t="s">
        <v>0</v>
      </c>
      <c r="AE11" s="9" t="s">
        <v>0</v>
      </c>
      <c r="AF11" s="9" t="s">
        <v>0</v>
      </c>
      <c r="AG11" s="9" t="s">
        <v>0</v>
      </c>
      <c r="AH11" s="9" t="s">
        <v>0</v>
      </c>
      <c r="AI11" s="9" t="s">
        <v>0</v>
      </c>
      <c r="AJ11" s="9" t="s">
        <v>0</v>
      </c>
      <c r="AK11" s="9" t="s">
        <v>0</v>
      </c>
      <c r="AL11" s="9" t="s">
        <v>0</v>
      </c>
      <c r="AM11" s="9" t="s">
        <v>0</v>
      </c>
      <c r="AN11" s="9" t="s">
        <v>0</v>
      </c>
      <c r="AO11" s="9" t="s">
        <v>0</v>
      </c>
      <c r="AP11" s="9" t="s">
        <v>0</v>
      </c>
      <c r="AQ11" s="9" t="s">
        <v>0</v>
      </c>
      <c r="AR11" s="9" t="s">
        <v>0</v>
      </c>
    </row>
    <row r="12" spans="1:44" s="9" customFormat="1" ht="27.6" x14ac:dyDescent="0.25">
      <c r="A12" s="2" t="s">
        <v>48</v>
      </c>
      <c r="B12" s="9" t="s">
        <v>66</v>
      </c>
      <c r="C12" s="9" t="s">
        <v>0</v>
      </c>
      <c r="D12" s="9" t="s">
        <v>25</v>
      </c>
      <c r="E12" s="9">
        <v>1224</v>
      </c>
      <c r="F12" s="9">
        <f t="shared" si="0"/>
        <v>40.241095890410961</v>
      </c>
      <c r="G12" s="9" t="s">
        <v>0</v>
      </c>
      <c r="H12" s="9" t="s">
        <v>0</v>
      </c>
      <c r="I12" s="9" t="s">
        <v>6</v>
      </c>
      <c r="J12" s="9">
        <v>1461</v>
      </c>
      <c r="K12" s="9">
        <f t="shared" si="2"/>
        <v>48.032876712328765</v>
      </c>
      <c r="L12" s="9" t="s">
        <v>3</v>
      </c>
      <c r="M12" s="9" t="s">
        <v>0</v>
      </c>
      <c r="N12" s="9" t="s">
        <v>31</v>
      </c>
      <c r="O12" s="9">
        <v>1477</v>
      </c>
      <c r="P12" s="9">
        <f>O12/(365/12)</f>
        <v>48.558904109589037</v>
      </c>
      <c r="Q12" s="9" t="s">
        <v>0</v>
      </c>
      <c r="R12" s="9" t="s">
        <v>0</v>
      </c>
      <c r="S12" s="9" t="s">
        <v>4</v>
      </c>
      <c r="T12" s="9">
        <v>1551</v>
      </c>
      <c r="U12" s="9">
        <f>T12/(365/12)</f>
        <v>50.991780821917807</v>
      </c>
      <c r="V12" s="9">
        <v>0</v>
      </c>
      <c r="W12" s="9" t="s">
        <v>3</v>
      </c>
      <c r="X12" s="9" t="s">
        <v>0</v>
      </c>
      <c r="Y12" s="9" t="s">
        <v>38</v>
      </c>
      <c r="Z12" s="9">
        <v>1688</v>
      </c>
      <c r="AA12" s="9">
        <f>Z12/(365/12)</f>
        <v>55.4958904109589</v>
      </c>
      <c r="AB12" s="9">
        <v>1826</v>
      </c>
      <c r="AC12" s="9">
        <f>AB12/(365/12)</f>
        <v>60.032876712328765</v>
      </c>
      <c r="AD12" s="9" t="s">
        <v>4</v>
      </c>
      <c r="AE12" s="9">
        <v>1826</v>
      </c>
      <c r="AF12" s="9">
        <f>AE12/(365/12)</f>
        <v>60.032876712328765</v>
      </c>
      <c r="AG12" s="9">
        <v>0</v>
      </c>
      <c r="AH12" s="9" t="s">
        <v>3</v>
      </c>
      <c r="AI12" s="9" t="s">
        <v>0</v>
      </c>
      <c r="AJ12" s="9" t="s">
        <v>73</v>
      </c>
      <c r="AK12" s="9">
        <v>1688</v>
      </c>
      <c r="AL12" s="9">
        <f>AK12/(365/12)</f>
        <v>55.4958904109589</v>
      </c>
      <c r="AM12" s="9">
        <v>1826</v>
      </c>
      <c r="AN12" s="9">
        <f>AM12/(365/12)</f>
        <v>60.032876712328765</v>
      </c>
      <c r="AO12" s="9" t="s">
        <v>4</v>
      </c>
      <c r="AP12" s="9">
        <v>1826</v>
      </c>
      <c r="AQ12" s="9">
        <f>AP12/(365/12)</f>
        <v>60.032876712328765</v>
      </c>
      <c r="AR12" s="9">
        <v>0</v>
      </c>
    </row>
    <row r="13" spans="1:44" s="9" customFormat="1" ht="27.6" x14ac:dyDescent="0.25">
      <c r="A13" s="2" t="s">
        <v>62</v>
      </c>
      <c r="B13" s="9" t="s">
        <v>5</v>
      </c>
      <c r="C13" s="9" t="s">
        <v>0</v>
      </c>
      <c r="D13" s="9" t="s">
        <v>28</v>
      </c>
      <c r="E13" s="9">
        <v>1096</v>
      </c>
      <c r="F13" s="9">
        <f t="shared" si="0"/>
        <v>36.032876712328765</v>
      </c>
      <c r="G13" s="9">
        <v>1165</v>
      </c>
      <c r="H13" s="9">
        <f t="shared" si="1"/>
        <v>38.301369863013697</v>
      </c>
      <c r="I13" s="9" t="s">
        <v>0</v>
      </c>
      <c r="J13" s="9" t="s">
        <v>0</v>
      </c>
      <c r="K13" s="9" t="s">
        <v>0</v>
      </c>
      <c r="L13" s="9" t="s">
        <v>5</v>
      </c>
      <c r="M13" s="9" t="s">
        <v>66</v>
      </c>
      <c r="N13" s="9" t="s">
        <v>44</v>
      </c>
      <c r="O13" s="9">
        <v>1166</v>
      </c>
      <c r="P13" s="9">
        <f>O13/(365/12)</f>
        <v>38.334246575342462</v>
      </c>
      <c r="Q13" s="9">
        <v>1257</v>
      </c>
      <c r="R13" s="9">
        <f>Q13/(365/12)</f>
        <v>41.326027397260269</v>
      </c>
      <c r="S13" s="9" t="s">
        <v>1</v>
      </c>
      <c r="T13" s="9" t="s">
        <v>0</v>
      </c>
      <c r="U13" s="9" t="s">
        <v>0</v>
      </c>
      <c r="V13" s="9">
        <v>1</v>
      </c>
      <c r="W13" s="9" t="s">
        <v>0</v>
      </c>
      <c r="X13" s="9" t="s">
        <v>0</v>
      </c>
      <c r="Y13" s="9" t="s">
        <v>0</v>
      </c>
      <c r="Z13" s="9" t="s">
        <v>0</v>
      </c>
      <c r="AA13" s="9" t="s">
        <v>0</v>
      </c>
      <c r="AB13" s="9" t="s">
        <v>0</v>
      </c>
      <c r="AC13" s="9" t="s">
        <v>0</v>
      </c>
      <c r="AD13" s="9" t="s">
        <v>0</v>
      </c>
      <c r="AE13" s="9" t="s">
        <v>0</v>
      </c>
      <c r="AF13" s="9" t="s">
        <v>0</v>
      </c>
      <c r="AG13" s="9" t="s">
        <v>0</v>
      </c>
      <c r="AH13" s="9" t="s">
        <v>0</v>
      </c>
      <c r="AI13" s="9" t="s">
        <v>0</v>
      </c>
      <c r="AJ13" s="9" t="s">
        <v>0</v>
      </c>
      <c r="AK13" s="9" t="s">
        <v>0</v>
      </c>
      <c r="AL13" s="9" t="s">
        <v>0</v>
      </c>
      <c r="AM13" s="9" t="s">
        <v>0</v>
      </c>
      <c r="AN13" s="9" t="s">
        <v>0</v>
      </c>
      <c r="AO13" s="9" t="s">
        <v>0</v>
      </c>
      <c r="AP13" s="9" t="s">
        <v>0</v>
      </c>
      <c r="AQ13" s="9" t="s">
        <v>0</v>
      </c>
      <c r="AR13" s="9" t="s">
        <v>0</v>
      </c>
    </row>
    <row r="14" spans="1:44" s="9" customFormat="1" x14ac:dyDescent="0.25">
      <c r="A14" s="2" t="s">
        <v>50</v>
      </c>
      <c r="B14" s="9" t="s">
        <v>66</v>
      </c>
      <c r="C14" s="9" t="s">
        <v>0</v>
      </c>
      <c r="D14" s="9" t="s">
        <v>24</v>
      </c>
      <c r="E14" s="9">
        <v>878</v>
      </c>
      <c r="F14" s="9">
        <f t="shared" si="0"/>
        <v>28.865753424657534</v>
      </c>
      <c r="G14" s="9">
        <v>990</v>
      </c>
      <c r="H14" s="9">
        <f t="shared" si="1"/>
        <v>32.547945205479451</v>
      </c>
      <c r="I14" s="9" t="s">
        <v>4</v>
      </c>
      <c r="J14" s="9">
        <v>989</v>
      </c>
      <c r="K14" s="9">
        <f t="shared" si="2"/>
        <v>32.515068493150686</v>
      </c>
      <c r="L14" s="9" t="s">
        <v>0</v>
      </c>
      <c r="M14" s="9" t="s">
        <v>0</v>
      </c>
      <c r="N14" s="9" t="s">
        <v>0</v>
      </c>
      <c r="O14" s="9" t="s">
        <v>0</v>
      </c>
      <c r="P14" s="9" t="s">
        <v>0</v>
      </c>
      <c r="Q14" s="9" t="s">
        <v>0</v>
      </c>
      <c r="R14" s="9" t="s">
        <v>0</v>
      </c>
      <c r="S14" s="9" t="s">
        <v>0</v>
      </c>
      <c r="T14" s="9" t="s">
        <v>0</v>
      </c>
      <c r="U14" s="9" t="s">
        <v>0</v>
      </c>
      <c r="V14" s="9" t="s">
        <v>0</v>
      </c>
      <c r="W14" s="9" t="s">
        <v>0</v>
      </c>
      <c r="X14" s="9" t="s">
        <v>0</v>
      </c>
      <c r="Y14" s="9" t="s">
        <v>0</v>
      </c>
      <c r="Z14" s="9" t="s">
        <v>0</v>
      </c>
      <c r="AA14" s="9" t="s">
        <v>0</v>
      </c>
      <c r="AB14" s="9" t="s">
        <v>0</v>
      </c>
      <c r="AC14" s="9" t="s">
        <v>0</v>
      </c>
      <c r="AD14" s="9" t="s">
        <v>0</v>
      </c>
      <c r="AE14" s="9" t="s">
        <v>0</v>
      </c>
      <c r="AF14" s="9" t="s">
        <v>0</v>
      </c>
      <c r="AG14" s="9" t="s">
        <v>0</v>
      </c>
      <c r="AH14" s="9" t="s">
        <v>0</v>
      </c>
      <c r="AI14" s="9" t="s">
        <v>0</v>
      </c>
      <c r="AJ14" s="9" t="s">
        <v>0</v>
      </c>
      <c r="AK14" s="9" t="s">
        <v>0</v>
      </c>
      <c r="AL14" s="9" t="s">
        <v>0</v>
      </c>
      <c r="AM14" s="9" t="s">
        <v>0</v>
      </c>
      <c r="AN14" s="9" t="s">
        <v>0</v>
      </c>
      <c r="AO14" s="9" t="s">
        <v>0</v>
      </c>
      <c r="AP14" s="9" t="s">
        <v>0</v>
      </c>
      <c r="AQ14" s="9" t="s">
        <v>0</v>
      </c>
      <c r="AR14" s="9" t="s">
        <v>0</v>
      </c>
    </row>
    <row r="15" spans="1:44" s="9" customFormat="1" x14ac:dyDescent="0.25">
      <c r="A15" s="2" t="s">
        <v>58</v>
      </c>
      <c r="B15" s="9" t="s">
        <v>66</v>
      </c>
      <c r="C15" s="9" t="s">
        <v>0</v>
      </c>
      <c r="D15" s="9" t="s">
        <v>8</v>
      </c>
      <c r="E15" s="9">
        <v>833</v>
      </c>
      <c r="F15" s="9">
        <f t="shared" si="0"/>
        <v>27.386301369863013</v>
      </c>
      <c r="G15" s="9">
        <v>1012</v>
      </c>
      <c r="H15" s="9">
        <f t="shared" si="1"/>
        <v>33.271232876712325</v>
      </c>
      <c r="I15" s="9" t="s">
        <v>6</v>
      </c>
      <c r="J15" s="9">
        <v>1228</v>
      </c>
      <c r="K15" s="9">
        <f t="shared" si="2"/>
        <v>40.372602739726027</v>
      </c>
      <c r="L15" s="9" t="s">
        <v>0</v>
      </c>
      <c r="M15" s="9" t="s">
        <v>0</v>
      </c>
      <c r="N15" s="9" t="s">
        <v>0</v>
      </c>
      <c r="O15" s="9" t="s">
        <v>0</v>
      </c>
      <c r="P15" s="9" t="s">
        <v>0</v>
      </c>
      <c r="Q15" s="9" t="s">
        <v>0</v>
      </c>
      <c r="R15" s="9" t="s">
        <v>0</v>
      </c>
      <c r="S15" s="9" t="s">
        <v>0</v>
      </c>
      <c r="T15" s="9" t="s">
        <v>0</v>
      </c>
      <c r="U15" s="9" t="s">
        <v>0</v>
      </c>
      <c r="V15" s="9" t="s">
        <v>0</v>
      </c>
      <c r="W15" s="9" t="s">
        <v>0</v>
      </c>
      <c r="X15" s="9" t="s">
        <v>0</v>
      </c>
      <c r="Y15" s="9" t="s">
        <v>0</v>
      </c>
      <c r="Z15" s="9" t="s">
        <v>0</v>
      </c>
      <c r="AA15" s="9" t="s">
        <v>0</v>
      </c>
      <c r="AB15" s="9" t="s">
        <v>0</v>
      </c>
      <c r="AC15" s="9" t="s">
        <v>0</v>
      </c>
      <c r="AD15" s="9" t="s">
        <v>0</v>
      </c>
      <c r="AE15" s="9" t="s">
        <v>0</v>
      </c>
      <c r="AF15" s="9" t="s">
        <v>0</v>
      </c>
      <c r="AG15" s="9" t="s">
        <v>0</v>
      </c>
      <c r="AH15" s="9" t="s">
        <v>0</v>
      </c>
      <c r="AI15" s="9" t="s">
        <v>0</v>
      </c>
      <c r="AJ15" s="9" t="s">
        <v>0</v>
      </c>
      <c r="AK15" s="9" t="s">
        <v>0</v>
      </c>
      <c r="AL15" s="9" t="s">
        <v>0</v>
      </c>
      <c r="AM15" s="9" t="s">
        <v>0</v>
      </c>
      <c r="AN15" s="9" t="s">
        <v>0</v>
      </c>
      <c r="AO15" s="9" t="s">
        <v>0</v>
      </c>
      <c r="AP15" s="9" t="s">
        <v>0</v>
      </c>
      <c r="AQ15" s="9" t="s">
        <v>0</v>
      </c>
      <c r="AR15" s="9" t="s">
        <v>0</v>
      </c>
    </row>
    <row r="16" spans="1:44" s="9" customFormat="1" x14ac:dyDescent="0.25">
      <c r="A16" s="2" t="s">
        <v>60</v>
      </c>
      <c r="B16" s="9" t="s">
        <v>66</v>
      </c>
      <c r="C16" s="9" t="s">
        <v>0</v>
      </c>
      <c r="D16" s="9" t="s">
        <v>27</v>
      </c>
      <c r="E16" s="9">
        <v>488</v>
      </c>
      <c r="F16" s="9">
        <f t="shared" si="0"/>
        <v>16.043835616438354</v>
      </c>
      <c r="G16" s="9" t="s">
        <v>0</v>
      </c>
      <c r="H16" s="9" t="s">
        <v>0</v>
      </c>
      <c r="I16" s="9" t="s">
        <v>1</v>
      </c>
      <c r="J16" s="9">
        <v>678</v>
      </c>
      <c r="K16" s="9">
        <f t="shared" si="2"/>
        <v>22.290410958904108</v>
      </c>
      <c r="L16" s="9" t="s">
        <v>0</v>
      </c>
      <c r="M16" s="9" t="s">
        <v>0</v>
      </c>
      <c r="N16" s="9" t="s">
        <v>0</v>
      </c>
      <c r="O16" s="9" t="s">
        <v>0</v>
      </c>
      <c r="P16" s="9" t="s">
        <v>0</v>
      </c>
      <c r="Q16" s="9" t="s">
        <v>0</v>
      </c>
      <c r="R16" s="9" t="s">
        <v>0</v>
      </c>
      <c r="S16" s="9" t="s">
        <v>0</v>
      </c>
      <c r="T16" s="9" t="s">
        <v>0</v>
      </c>
      <c r="U16" s="9" t="s">
        <v>0</v>
      </c>
      <c r="V16" s="9" t="s">
        <v>0</v>
      </c>
      <c r="W16" s="9" t="s">
        <v>0</v>
      </c>
      <c r="X16" s="9" t="s">
        <v>0</v>
      </c>
      <c r="Y16" s="9" t="s">
        <v>0</v>
      </c>
      <c r="Z16" s="9" t="s">
        <v>0</v>
      </c>
      <c r="AA16" s="9" t="s">
        <v>0</v>
      </c>
      <c r="AB16" s="9" t="s">
        <v>0</v>
      </c>
      <c r="AC16" s="9" t="s">
        <v>0</v>
      </c>
      <c r="AD16" s="9" t="s">
        <v>0</v>
      </c>
      <c r="AE16" s="9" t="s">
        <v>0</v>
      </c>
      <c r="AF16" s="9" t="s">
        <v>0</v>
      </c>
      <c r="AG16" s="9" t="s">
        <v>0</v>
      </c>
      <c r="AH16" s="9" t="s">
        <v>0</v>
      </c>
      <c r="AI16" s="9" t="s">
        <v>0</v>
      </c>
      <c r="AJ16" s="9" t="s">
        <v>0</v>
      </c>
      <c r="AK16" s="9" t="s">
        <v>0</v>
      </c>
      <c r="AL16" s="9" t="s">
        <v>0</v>
      </c>
      <c r="AM16" s="9" t="s">
        <v>0</v>
      </c>
      <c r="AN16" s="9" t="s">
        <v>0</v>
      </c>
      <c r="AO16" s="9" t="s">
        <v>0</v>
      </c>
      <c r="AP16" s="9" t="s">
        <v>0</v>
      </c>
      <c r="AQ16" s="9" t="s">
        <v>0</v>
      </c>
      <c r="AR16" s="9" t="s">
        <v>0</v>
      </c>
    </row>
    <row r="17" spans="1:44" s="9" customFormat="1" ht="27.6" x14ac:dyDescent="0.25">
      <c r="A17" s="2" t="s">
        <v>53</v>
      </c>
      <c r="B17" s="9" t="s">
        <v>5</v>
      </c>
      <c r="C17" s="9" t="s">
        <v>66</v>
      </c>
      <c r="D17" s="9" t="s">
        <v>40</v>
      </c>
      <c r="E17" s="9">
        <v>334</v>
      </c>
      <c r="F17" s="9">
        <f t="shared" si="0"/>
        <v>10.980821917808219</v>
      </c>
      <c r="G17" s="9">
        <v>515</v>
      </c>
      <c r="H17" s="9">
        <f t="shared" si="1"/>
        <v>16.931506849315067</v>
      </c>
      <c r="I17" s="9" t="s">
        <v>2</v>
      </c>
      <c r="J17" s="9" t="s">
        <v>0</v>
      </c>
      <c r="K17" s="9" t="s">
        <v>0</v>
      </c>
      <c r="L17" s="9" t="s">
        <v>0</v>
      </c>
      <c r="M17" s="9" t="s">
        <v>0</v>
      </c>
      <c r="N17" s="9" t="s">
        <v>0</v>
      </c>
      <c r="O17" s="9" t="s">
        <v>0</v>
      </c>
      <c r="P17" s="9" t="s">
        <v>0</v>
      </c>
      <c r="Q17" s="9" t="s">
        <v>0</v>
      </c>
      <c r="R17" s="9" t="s">
        <v>0</v>
      </c>
      <c r="S17" s="9" t="s">
        <v>0</v>
      </c>
      <c r="T17" s="9" t="s">
        <v>0</v>
      </c>
      <c r="U17" s="9" t="s">
        <v>0</v>
      </c>
      <c r="V17" s="9" t="s">
        <v>0</v>
      </c>
      <c r="W17" s="9" t="s">
        <v>0</v>
      </c>
      <c r="X17" s="9" t="s">
        <v>0</v>
      </c>
      <c r="Y17" s="9" t="s">
        <v>0</v>
      </c>
      <c r="Z17" s="9" t="s">
        <v>0</v>
      </c>
      <c r="AA17" s="9" t="s">
        <v>0</v>
      </c>
      <c r="AB17" s="9" t="s">
        <v>0</v>
      </c>
      <c r="AC17" s="9" t="s">
        <v>0</v>
      </c>
      <c r="AD17" s="9" t="s">
        <v>0</v>
      </c>
      <c r="AE17" s="9" t="s">
        <v>0</v>
      </c>
      <c r="AF17" s="9" t="s">
        <v>0</v>
      </c>
      <c r="AG17" s="9" t="s">
        <v>0</v>
      </c>
      <c r="AH17" s="9" t="s">
        <v>0</v>
      </c>
      <c r="AI17" s="9" t="s">
        <v>0</v>
      </c>
      <c r="AJ17" s="9" t="s">
        <v>0</v>
      </c>
      <c r="AK17" s="9" t="s">
        <v>0</v>
      </c>
      <c r="AL17" s="9" t="s">
        <v>0</v>
      </c>
      <c r="AM17" s="9" t="s">
        <v>0</v>
      </c>
      <c r="AN17" s="9" t="s">
        <v>0</v>
      </c>
      <c r="AO17" s="9" t="s">
        <v>0</v>
      </c>
      <c r="AP17" s="9" t="s">
        <v>0</v>
      </c>
      <c r="AQ17" s="9" t="s">
        <v>0</v>
      </c>
      <c r="AR17" s="9" t="s">
        <v>0</v>
      </c>
    </row>
    <row r="18" spans="1:44" s="9" customFormat="1" ht="27.6" x14ac:dyDescent="0.25">
      <c r="A18" s="2" t="s">
        <v>46</v>
      </c>
      <c r="B18" s="9" t="s">
        <v>5</v>
      </c>
      <c r="C18" s="9" t="s">
        <v>0</v>
      </c>
      <c r="D18" s="9" t="s">
        <v>23</v>
      </c>
      <c r="E18" s="9">
        <v>62</v>
      </c>
      <c r="F18" s="9">
        <f t="shared" si="0"/>
        <v>2.0383561643835617</v>
      </c>
      <c r="G18" s="9">
        <v>212</v>
      </c>
      <c r="H18" s="9">
        <f t="shared" si="1"/>
        <v>6.9698630136986299</v>
      </c>
      <c r="I18" s="9" t="s">
        <v>1</v>
      </c>
      <c r="J18" s="9">
        <v>212</v>
      </c>
      <c r="K18" s="9">
        <f t="shared" si="2"/>
        <v>6.9698630136986299</v>
      </c>
      <c r="L18" s="9" t="s">
        <v>5</v>
      </c>
      <c r="M18" s="9" t="s">
        <v>5</v>
      </c>
      <c r="N18" s="9" t="s">
        <v>43</v>
      </c>
      <c r="O18" s="9">
        <v>274</v>
      </c>
      <c r="P18" s="9">
        <f>O18/(365/12)</f>
        <v>9.0082191780821912</v>
      </c>
      <c r="Q18" s="9" t="s">
        <v>0</v>
      </c>
      <c r="R18" s="9" t="s">
        <v>0</v>
      </c>
      <c r="S18" s="9" t="s">
        <v>7</v>
      </c>
      <c r="T18" s="9" t="s">
        <v>0</v>
      </c>
      <c r="U18" s="9" t="s">
        <v>0</v>
      </c>
      <c r="V18" s="9">
        <v>1</v>
      </c>
      <c r="W18" s="9" t="s">
        <v>0</v>
      </c>
      <c r="X18" s="9" t="s">
        <v>0</v>
      </c>
      <c r="Y18" s="9" t="s">
        <v>0</v>
      </c>
      <c r="Z18" s="9" t="s">
        <v>0</v>
      </c>
      <c r="AA18" s="9" t="s">
        <v>0</v>
      </c>
      <c r="AB18" s="9" t="s">
        <v>0</v>
      </c>
      <c r="AC18" s="9" t="s">
        <v>0</v>
      </c>
      <c r="AD18" s="9" t="s">
        <v>0</v>
      </c>
      <c r="AE18" s="9" t="s">
        <v>0</v>
      </c>
      <c r="AF18" s="9" t="s">
        <v>0</v>
      </c>
      <c r="AG18" s="9" t="s">
        <v>0</v>
      </c>
      <c r="AH18" s="9" t="s">
        <v>0</v>
      </c>
      <c r="AI18" s="9" t="s">
        <v>0</v>
      </c>
      <c r="AJ18" s="9" t="s">
        <v>0</v>
      </c>
      <c r="AK18" s="9" t="s">
        <v>0</v>
      </c>
      <c r="AL18" s="9" t="s">
        <v>0</v>
      </c>
      <c r="AM18" s="9" t="s">
        <v>0</v>
      </c>
      <c r="AN18" s="9" t="s">
        <v>0</v>
      </c>
      <c r="AO18" s="9" t="s">
        <v>0</v>
      </c>
      <c r="AP18" s="9" t="s">
        <v>0</v>
      </c>
      <c r="AQ18" s="9" t="s">
        <v>0</v>
      </c>
      <c r="AR18" s="9" t="s">
        <v>0</v>
      </c>
    </row>
    <row r="19" spans="1:44" s="9" customFormat="1" ht="41.4" x14ac:dyDescent="0.25">
      <c r="A19" s="2" t="s">
        <v>64</v>
      </c>
      <c r="B19" s="9" t="s">
        <v>67</v>
      </c>
      <c r="C19" s="9" t="s">
        <v>3</v>
      </c>
      <c r="D19" s="9" t="s">
        <v>84</v>
      </c>
      <c r="E19" s="9">
        <v>1332</v>
      </c>
      <c r="F19" s="9">
        <f t="shared" si="0"/>
        <v>43.791780821917804</v>
      </c>
      <c r="G19" s="9">
        <v>1516</v>
      </c>
      <c r="H19" s="9">
        <f t="shared" si="1"/>
        <v>49.841095890410955</v>
      </c>
      <c r="I19" s="10" t="s">
        <v>2</v>
      </c>
      <c r="J19" s="9" t="s">
        <v>0</v>
      </c>
      <c r="K19" s="9" t="s">
        <v>0</v>
      </c>
      <c r="L19" s="9" t="s">
        <v>66</v>
      </c>
      <c r="M19" s="9" t="s">
        <v>0</v>
      </c>
      <c r="N19" s="9" t="s">
        <v>35</v>
      </c>
      <c r="O19" s="9">
        <v>1516</v>
      </c>
      <c r="P19" s="9">
        <f>O19/(365/12)</f>
        <v>49.841095890410955</v>
      </c>
      <c r="Q19" s="9" t="s">
        <v>0</v>
      </c>
      <c r="R19" s="9" t="s">
        <v>0</v>
      </c>
      <c r="S19" s="9" t="s">
        <v>2</v>
      </c>
      <c r="T19" s="9" t="s">
        <v>0</v>
      </c>
      <c r="U19" s="9" t="s">
        <v>0</v>
      </c>
      <c r="V19" s="9">
        <v>1</v>
      </c>
      <c r="W19" s="9" t="s">
        <v>0</v>
      </c>
      <c r="X19" s="9" t="s">
        <v>0</v>
      </c>
      <c r="Y19" s="9" t="s">
        <v>0</v>
      </c>
      <c r="Z19" s="9" t="s">
        <v>0</v>
      </c>
      <c r="AA19" s="9" t="s">
        <v>0</v>
      </c>
      <c r="AB19" s="9" t="s">
        <v>0</v>
      </c>
      <c r="AC19" s="9" t="s">
        <v>0</v>
      </c>
      <c r="AD19" s="9" t="s">
        <v>0</v>
      </c>
      <c r="AE19" s="9" t="s">
        <v>0</v>
      </c>
      <c r="AF19" s="9" t="s">
        <v>0</v>
      </c>
      <c r="AG19" s="9" t="s">
        <v>0</v>
      </c>
      <c r="AH19" s="9" t="s">
        <v>0</v>
      </c>
      <c r="AI19" s="9" t="s">
        <v>0</v>
      </c>
      <c r="AJ19" s="9" t="s">
        <v>0</v>
      </c>
      <c r="AK19" s="9" t="s">
        <v>0</v>
      </c>
      <c r="AL19" s="9" t="s">
        <v>0</v>
      </c>
      <c r="AM19" s="9" t="s">
        <v>0</v>
      </c>
      <c r="AN19" s="9" t="s">
        <v>0</v>
      </c>
      <c r="AO19" s="9" t="s">
        <v>0</v>
      </c>
      <c r="AP19" s="9" t="s">
        <v>0</v>
      </c>
      <c r="AQ19" s="9" t="s">
        <v>0</v>
      </c>
      <c r="AR19" s="9" t="s">
        <v>0</v>
      </c>
    </row>
    <row r="20" spans="1:44" s="9" customFormat="1" ht="27.6" x14ac:dyDescent="0.25">
      <c r="A20" s="2" t="s">
        <v>61</v>
      </c>
      <c r="B20" s="9" t="s">
        <v>66</v>
      </c>
      <c r="C20" s="9" t="s">
        <v>3</v>
      </c>
      <c r="D20" s="9" t="s">
        <v>42</v>
      </c>
      <c r="E20" s="9">
        <v>242</v>
      </c>
      <c r="F20" s="9">
        <f t="shared" si="0"/>
        <v>7.9561643835616431</v>
      </c>
      <c r="G20" s="9" t="s">
        <v>0</v>
      </c>
      <c r="H20" s="9" t="s">
        <v>0</v>
      </c>
      <c r="I20" s="9" t="s">
        <v>2</v>
      </c>
      <c r="J20" s="9">
        <v>397</v>
      </c>
      <c r="K20" s="9">
        <f t="shared" si="2"/>
        <v>13.052054794520547</v>
      </c>
      <c r="L20" s="9" t="s">
        <v>0</v>
      </c>
      <c r="M20" s="9" t="s">
        <v>0</v>
      </c>
      <c r="N20" s="9" t="s">
        <v>0</v>
      </c>
      <c r="O20" s="9" t="s">
        <v>0</v>
      </c>
      <c r="P20" s="9" t="s">
        <v>0</v>
      </c>
      <c r="Q20" s="9" t="s">
        <v>0</v>
      </c>
      <c r="S20" s="9" t="s">
        <v>0</v>
      </c>
      <c r="T20" s="9" t="s">
        <v>0</v>
      </c>
      <c r="U20" s="9" t="s">
        <v>0</v>
      </c>
      <c r="V20" s="9" t="s">
        <v>0</v>
      </c>
      <c r="W20" s="9" t="s">
        <v>0</v>
      </c>
      <c r="X20" s="9" t="s">
        <v>0</v>
      </c>
      <c r="Y20" s="9" t="s">
        <v>0</v>
      </c>
      <c r="Z20" s="9" t="s">
        <v>0</v>
      </c>
      <c r="AA20" s="9" t="s">
        <v>0</v>
      </c>
      <c r="AB20" s="9" t="s">
        <v>0</v>
      </c>
      <c r="AC20" s="9" t="s">
        <v>0</v>
      </c>
      <c r="AD20" s="9" t="s">
        <v>0</v>
      </c>
      <c r="AE20" s="9" t="s">
        <v>0</v>
      </c>
      <c r="AF20" s="9" t="s">
        <v>0</v>
      </c>
      <c r="AG20" s="9" t="s">
        <v>0</v>
      </c>
      <c r="AH20" s="9" t="s">
        <v>0</v>
      </c>
      <c r="AI20" s="9" t="s">
        <v>0</v>
      </c>
      <c r="AJ20" s="9" t="s">
        <v>0</v>
      </c>
      <c r="AK20" s="9" t="s">
        <v>0</v>
      </c>
      <c r="AL20" s="9" t="s">
        <v>0</v>
      </c>
      <c r="AM20" s="9" t="s">
        <v>0</v>
      </c>
      <c r="AN20" s="9" t="s">
        <v>0</v>
      </c>
      <c r="AO20" s="9" t="s">
        <v>0</v>
      </c>
      <c r="AP20" s="9" t="s">
        <v>0</v>
      </c>
      <c r="AQ20" s="9" t="s">
        <v>0</v>
      </c>
      <c r="AR20" s="9" t="s">
        <v>0</v>
      </c>
    </row>
    <row r="21" spans="1:44" s="9" customFormat="1" x14ac:dyDescent="0.25">
      <c r="A21" s="2" t="s">
        <v>47</v>
      </c>
      <c r="B21" s="9" t="s">
        <v>66</v>
      </c>
      <c r="C21" s="9" t="s">
        <v>0</v>
      </c>
      <c r="D21" s="9" t="s">
        <v>24</v>
      </c>
      <c r="E21" s="9">
        <v>2496</v>
      </c>
      <c r="F21" s="9">
        <f t="shared" si="0"/>
        <v>82.060273972602729</v>
      </c>
      <c r="G21" s="9">
        <v>2588</v>
      </c>
      <c r="H21" s="9">
        <f t="shared" si="1"/>
        <v>85.084931506849315</v>
      </c>
      <c r="I21" s="9" t="s">
        <v>4</v>
      </c>
      <c r="J21" s="9">
        <v>2604</v>
      </c>
      <c r="K21" s="9">
        <f t="shared" si="2"/>
        <v>85.61095890410958</v>
      </c>
      <c r="L21" s="9" t="s">
        <v>3</v>
      </c>
      <c r="M21" s="9" t="s">
        <v>0</v>
      </c>
      <c r="N21" s="9" t="s">
        <v>30</v>
      </c>
      <c r="O21" s="9">
        <v>2619</v>
      </c>
      <c r="P21" s="9">
        <f>O21/(365/12)</f>
        <v>86.104109589041087</v>
      </c>
      <c r="Q21" s="9">
        <v>2710</v>
      </c>
      <c r="R21" s="9">
        <f>Q21/(365/12)</f>
        <v>89.095890410958901</v>
      </c>
      <c r="S21" s="9" t="s">
        <v>4</v>
      </c>
      <c r="T21" s="9">
        <v>2718</v>
      </c>
      <c r="U21" s="9">
        <f>T21/(365/12)</f>
        <v>89.358904109589034</v>
      </c>
      <c r="V21" s="9">
        <v>0</v>
      </c>
      <c r="W21" s="9" t="s">
        <v>66</v>
      </c>
      <c r="X21" s="9" t="s">
        <v>0</v>
      </c>
      <c r="Y21" s="9" t="s">
        <v>36</v>
      </c>
      <c r="Z21" s="9">
        <v>2800</v>
      </c>
      <c r="AA21" s="9">
        <f>Z21/(365/12)</f>
        <v>92.054794520547944</v>
      </c>
      <c r="AB21" s="9" t="s">
        <v>0</v>
      </c>
      <c r="AD21" s="9" t="s">
        <v>6</v>
      </c>
      <c r="AE21" s="9">
        <v>3075</v>
      </c>
      <c r="AF21" s="9">
        <f>AE21/(365/12)</f>
        <v>101.0958904109589</v>
      </c>
      <c r="AG21" s="9">
        <v>1</v>
      </c>
      <c r="AH21" s="9" t="s">
        <v>66</v>
      </c>
      <c r="AI21" s="9" t="s">
        <v>0</v>
      </c>
      <c r="AJ21" s="9" t="s">
        <v>36</v>
      </c>
      <c r="AK21" s="9">
        <v>2800</v>
      </c>
      <c r="AL21" s="9">
        <f>AK21/(365/12)</f>
        <v>92.054794520547944</v>
      </c>
      <c r="AM21" s="9" t="s">
        <v>0</v>
      </c>
      <c r="AN21" s="9" t="s">
        <v>0</v>
      </c>
      <c r="AO21" s="9" t="s">
        <v>6</v>
      </c>
      <c r="AP21" s="9">
        <v>3075</v>
      </c>
      <c r="AQ21" s="9">
        <f>AP21/(365/12)</f>
        <v>101.0958904109589</v>
      </c>
      <c r="AR21" s="9">
        <v>1</v>
      </c>
    </row>
    <row r="22" spans="1:44" s="9" customFormat="1" ht="41.4" x14ac:dyDescent="0.25">
      <c r="A22" s="2" t="s">
        <v>57</v>
      </c>
      <c r="B22" s="9" t="s">
        <v>66</v>
      </c>
      <c r="C22" s="9" t="s">
        <v>3</v>
      </c>
      <c r="D22" s="9" t="s">
        <v>41</v>
      </c>
      <c r="E22" s="9">
        <v>79</v>
      </c>
      <c r="F22" s="9">
        <f t="shared" si="0"/>
        <v>2.5972602739726027</v>
      </c>
      <c r="G22" s="9">
        <v>262</v>
      </c>
      <c r="H22" s="9">
        <f t="shared" si="1"/>
        <v>8.6136986301369856</v>
      </c>
      <c r="I22" s="9" t="s">
        <v>6</v>
      </c>
      <c r="J22" s="9">
        <v>261</v>
      </c>
      <c r="K22" s="9">
        <f t="shared" si="2"/>
        <v>8.580821917808219</v>
      </c>
      <c r="L22" s="9" t="s">
        <v>3</v>
      </c>
      <c r="M22" s="9" t="s">
        <v>0</v>
      </c>
      <c r="N22" s="9" t="s">
        <v>32</v>
      </c>
      <c r="O22" s="9">
        <v>262</v>
      </c>
      <c r="P22" s="9">
        <f>O22/(365/12)</f>
        <v>8.6136986301369856</v>
      </c>
      <c r="Q22" s="9">
        <v>292</v>
      </c>
      <c r="R22" s="9">
        <f>Q22/(365/12)</f>
        <v>9.6</v>
      </c>
      <c r="S22" s="9" t="s">
        <v>6</v>
      </c>
      <c r="T22" s="9" t="s">
        <v>0</v>
      </c>
      <c r="U22" s="9" t="s">
        <v>0</v>
      </c>
      <c r="V22" s="9">
        <v>0</v>
      </c>
      <c r="W22" s="9" t="s">
        <v>0</v>
      </c>
      <c r="X22" s="9" t="s">
        <v>0</v>
      </c>
      <c r="Y22" s="9" t="s">
        <v>0</v>
      </c>
      <c r="Z22" s="9" t="s">
        <v>0</v>
      </c>
      <c r="AA22" s="9" t="s">
        <v>0</v>
      </c>
      <c r="AB22" s="9" t="s">
        <v>0</v>
      </c>
      <c r="AC22" s="9" t="s">
        <v>0</v>
      </c>
      <c r="AD22" s="9" t="s">
        <v>0</v>
      </c>
      <c r="AE22" s="9" t="s">
        <v>0</v>
      </c>
      <c r="AF22" s="9" t="s">
        <v>0</v>
      </c>
      <c r="AG22" s="9" t="s">
        <v>0</v>
      </c>
      <c r="AH22" s="9" t="s">
        <v>0</v>
      </c>
      <c r="AI22" s="9" t="s">
        <v>0</v>
      </c>
      <c r="AJ22" s="9" t="s">
        <v>0</v>
      </c>
      <c r="AK22" s="9" t="s">
        <v>0</v>
      </c>
      <c r="AL22" s="9" t="s">
        <v>0</v>
      </c>
      <c r="AM22" s="9" t="s">
        <v>0</v>
      </c>
      <c r="AN22" s="9" t="s">
        <v>0</v>
      </c>
      <c r="AO22" s="9" t="s">
        <v>0</v>
      </c>
      <c r="AP22" s="9" t="s">
        <v>0</v>
      </c>
      <c r="AQ22" s="9" t="s">
        <v>0</v>
      </c>
      <c r="AR22" s="9" t="s">
        <v>0</v>
      </c>
    </row>
    <row r="23" spans="1:44" x14ac:dyDescent="0.25">
      <c r="Z23" s="9"/>
      <c r="AA23" s="9"/>
      <c r="AB23" s="9"/>
      <c r="AC23" s="9"/>
    </row>
    <row r="25" spans="1:44" x14ac:dyDescent="0.25">
      <c r="A25" s="11" t="s">
        <v>75</v>
      </c>
      <c r="B25" s="11" t="s">
        <v>76</v>
      </c>
    </row>
    <row r="26" spans="1:44" x14ac:dyDescent="0.25">
      <c r="A26" s="11" t="s">
        <v>21</v>
      </c>
      <c r="B26" s="11" t="s">
        <v>82</v>
      </c>
    </row>
    <row r="27" spans="1:44" s="1" customFormat="1" x14ac:dyDescent="0.25">
      <c r="A27" s="11" t="s">
        <v>22</v>
      </c>
      <c r="B27" s="11" t="s">
        <v>81</v>
      </c>
    </row>
    <row r="28" spans="1:44" s="1" customFormat="1" x14ac:dyDescent="0.25">
      <c r="A28" s="11" t="s">
        <v>39</v>
      </c>
      <c r="B28" s="11" t="s">
        <v>83</v>
      </c>
    </row>
    <row r="29" spans="1:44" s="1" customFormat="1" x14ac:dyDescent="0.25"/>
    <row r="30" spans="1:44" s="1" customFormat="1" x14ac:dyDescent="0.25"/>
    <row r="31" spans="1:44" x14ac:dyDescent="0.25">
      <c r="A31" s="12"/>
      <c r="B31" s="12"/>
    </row>
    <row r="32" spans="1:44" x14ac:dyDescent="0.25">
      <c r="A32" s="12"/>
      <c r="B32" s="12"/>
    </row>
    <row r="33" spans="1:2" x14ac:dyDescent="0.25">
      <c r="A33" s="12"/>
      <c r="B33" s="12"/>
    </row>
    <row r="34" spans="1:2" x14ac:dyDescent="0.25">
      <c r="A34" s="13"/>
    </row>
    <row r="35" spans="1:2" x14ac:dyDescent="0.25">
      <c r="A35" s="14"/>
    </row>
    <row r="36" spans="1:2" x14ac:dyDescent="0.25">
      <c r="A36" s="14"/>
    </row>
    <row r="37" spans="1:2" x14ac:dyDescent="0.25">
      <c r="A37" s="14"/>
    </row>
    <row r="38" spans="1:2" x14ac:dyDescent="0.25">
      <c r="A38" s="14"/>
    </row>
    <row r="39" spans="1:2" x14ac:dyDescent="0.25">
      <c r="A39" s="14"/>
    </row>
    <row r="40" spans="1:2" x14ac:dyDescent="0.25">
      <c r="A40" s="14"/>
    </row>
    <row r="41" spans="1:2" x14ac:dyDescent="0.25">
      <c r="A41" s="14"/>
    </row>
    <row r="42" spans="1:2" x14ac:dyDescent="0.25">
      <c r="A42" s="14"/>
    </row>
    <row r="43" spans="1:2" x14ac:dyDescent="0.25">
      <c r="A43" s="14"/>
    </row>
    <row r="44" spans="1:2" x14ac:dyDescent="0.25">
      <c r="A44" s="14"/>
    </row>
    <row r="45" spans="1:2" x14ac:dyDescent="0.25">
      <c r="A45" s="14"/>
    </row>
    <row r="46" spans="1:2" x14ac:dyDescent="0.25">
      <c r="A46" s="14"/>
    </row>
    <row r="47" spans="1:2" x14ac:dyDescent="0.25">
      <c r="A47" s="14"/>
    </row>
    <row r="48" spans="1:2" x14ac:dyDescent="0.25">
      <c r="A48" s="14"/>
    </row>
    <row r="49" spans="1:1" x14ac:dyDescent="0.25">
      <c r="A49" s="14"/>
    </row>
    <row r="50" spans="1:1" x14ac:dyDescent="0.25">
      <c r="A50" s="14"/>
    </row>
    <row r="51" spans="1:1" x14ac:dyDescent="0.25">
      <c r="A51" s="14"/>
    </row>
    <row r="52" spans="1:1" x14ac:dyDescent="0.25">
      <c r="A52" s="14"/>
    </row>
    <row r="53" spans="1:1" x14ac:dyDescent="0.25">
      <c r="A53" s="14"/>
    </row>
  </sheetData>
  <sortState ref="A2:AF21">
    <sortCondition ref="A2"/>
  </sortState>
  <mergeCells count="1">
    <mergeCell ref="A1:J1"/>
  </mergeCells>
  <pageMargins left="0.7" right="0.7" top="0.78740157499999996" bottom="0.78740157499999996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11 applied rec therap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474245</dc:creator>
  <cp:lastModifiedBy>Lino Möhrmann</cp:lastModifiedBy>
  <dcterms:created xsi:type="dcterms:W3CDTF">2019-08-04T15:36:36Z</dcterms:created>
  <dcterms:modified xsi:type="dcterms:W3CDTF">2022-05-27T13:06:49Z</dcterms:modified>
</cp:coreProperties>
</file>